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38960" yWindow="520" windowWidth="29380" windowHeight="18380" tabRatio="500"/>
  </bookViews>
  <sheets>
    <sheet name="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1" l="1"/>
  <c r="K63" i="1"/>
  <c r="K62" i="1"/>
  <c r="J63" i="1"/>
  <c r="J62" i="1"/>
  <c r="I63" i="1"/>
  <c r="I62" i="1"/>
  <c r="H63" i="1"/>
  <c r="H62" i="1"/>
  <c r="G63" i="1"/>
  <c r="G62" i="1"/>
  <c r="F63" i="1"/>
  <c r="F62" i="1"/>
  <c r="E63" i="1"/>
  <c r="E62" i="1"/>
  <c r="D63" i="1"/>
  <c r="D62" i="1"/>
  <c r="C63" i="1"/>
  <c r="C62" i="1"/>
  <c r="K51" i="1"/>
  <c r="K50" i="1"/>
  <c r="J51" i="1"/>
  <c r="J50" i="1"/>
  <c r="I51" i="1"/>
  <c r="I50" i="1"/>
  <c r="H51" i="1"/>
  <c r="H50" i="1"/>
  <c r="G51" i="1"/>
  <c r="G50" i="1"/>
  <c r="F51" i="1"/>
  <c r="F50" i="1"/>
  <c r="E51" i="1"/>
  <c r="E50" i="1"/>
  <c r="D51" i="1"/>
  <c r="D50" i="1"/>
  <c r="C51" i="1"/>
  <c r="C50" i="1"/>
  <c r="K38" i="1"/>
  <c r="K37" i="1"/>
  <c r="J38" i="1"/>
  <c r="J37" i="1"/>
  <c r="I38" i="1"/>
  <c r="I37" i="1"/>
  <c r="H38" i="1"/>
  <c r="H37" i="1"/>
  <c r="G38" i="1"/>
  <c r="G37" i="1"/>
  <c r="F38" i="1"/>
  <c r="F37" i="1"/>
  <c r="E38" i="1"/>
  <c r="E37" i="1"/>
  <c r="D38" i="1"/>
  <c r="D37" i="1"/>
  <c r="C38" i="1"/>
  <c r="C37" i="1"/>
  <c r="K25" i="1"/>
  <c r="K24" i="1"/>
  <c r="J25" i="1"/>
  <c r="J24" i="1"/>
  <c r="I25" i="1"/>
  <c r="I24" i="1"/>
  <c r="H25" i="1"/>
  <c r="H24" i="1"/>
  <c r="G25" i="1"/>
  <c r="G24" i="1"/>
  <c r="F25" i="1"/>
  <c r="F24" i="1"/>
  <c r="E25" i="1"/>
  <c r="E24" i="1"/>
  <c r="D25" i="1"/>
  <c r="D24" i="1"/>
  <c r="C25" i="1"/>
  <c r="C24" i="1"/>
  <c r="K12" i="1"/>
  <c r="K11" i="1"/>
  <c r="J12" i="1"/>
  <c r="J11" i="1"/>
  <c r="I12" i="1"/>
  <c r="I11" i="1"/>
  <c r="H12" i="1"/>
  <c r="H11" i="1"/>
  <c r="G12" i="1"/>
  <c r="G11" i="1"/>
  <c r="F12" i="1"/>
  <c r="F11" i="1"/>
  <c r="E12" i="1"/>
  <c r="E11" i="1"/>
  <c r="D12" i="1"/>
  <c r="D11" i="1"/>
  <c r="C12" i="1"/>
</calcChain>
</file>

<file path=xl/sharedStrings.xml><?xml version="1.0" encoding="utf-8"?>
<sst xmlns="http://schemas.openxmlformats.org/spreadsheetml/2006/main" count="130" uniqueCount="36">
  <si>
    <t>1h</t>
    <phoneticPr fontId="11"/>
  </si>
  <si>
    <t>Rat_1</t>
    <phoneticPr fontId="7"/>
  </si>
  <si>
    <t>Rat_2</t>
  </si>
  <si>
    <t>Rat_3</t>
  </si>
  <si>
    <t>Rat_4</t>
  </si>
  <si>
    <t>Rat_5</t>
  </si>
  <si>
    <t>Rat_6</t>
  </si>
  <si>
    <t>mean</t>
    <phoneticPr fontId="7"/>
  </si>
  <si>
    <t>S.D.</t>
    <phoneticPr fontId="7"/>
  </si>
  <si>
    <t>day7</t>
    <phoneticPr fontId="11"/>
  </si>
  <si>
    <t>Rat_1</t>
    <phoneticPr fontId="7"/>
  </si>
  <si>
    <t>mean</t>
    <phoneticPr fontId="7"/>
  </si>
  <si>
    <t>day14</t>
    <phoneticPr fontId="11"/>
  </si>
  <si>
    <t>day21</t>
    <phoneticPr fontId="11"/>
  </si>
  <si>
    <t>control</t>
    <phoneticPr fontId="11"/>
  </si>
  <si>
    <t>mean</t>
    <phoneticPr fontId="7"/>
  </si>
  <si>
    <t>S.D.</t>
    <phoneticPr fontId="7"/>
  </si>
  <si>
    <t>I</t>
    <phoneticPr fontId="7"/>
  </si>
  <si>
    <t>II</t>
    <phoneticPr fontId="7"/>
  </si>
  <si>
    <t>III</t>
    <phoneticPr fontId="7"/>
  </si>
  <si>
    <t>IV</t>
    <phoneticPr fontId="7"/>
  </si>
  <si>
    <t>V</t>
    <phoneticPr fontId="7"/>
  </si>
  <si>
    <t>VI</t>
    <phoneticPr fontId="7"/>
  </si>
  <si>
    <t>VII</t>
    <phoneticPr fontId="7"/>
  </si>
  <si>
    <t>VIII</t>
    <phoneticPr fontId="11"/>
  </si>
  <si>
    <t>IX</t>
    <phoneticPr fontId="11"/>
  </si>
  <si>
    <t>MMF</t>
    <phoneticPr fontId="7"/>
  </si>
  <si>
    <t>MGnF/GnMF</t>
    <phoneticPr fontId="7"/>
  </si>
  <si>
    <t>AMF/MAF</t>
    <phoneticPr fontId="7"/>
  </si>
  <si>
    <t>GnGn (G0)</t>
    <phoneticPr fontId="7"/>
  </si>
  <si>
    <t>GnGnF (G0F)</t>
    <phoneticPr fontId="7"/>
  </si>
  <si>
    <t>AGnF/GnAF (G1F)</t>
    <phoneticPr fontId="7"/>
  </si>
  <si>
    <t>AAF (G2F)</t>
    <phoneticPr fontId="7"/>
  </si>
  <si>
    <t>glycoforms</t>
    <phoneticPr fontId="7"/>
  </si>
  <si>
    <t>Relative peak height (%)</t>
    <phoneticPr fontId="7"/>
  </si>
  <si>
    <t>Figure 5A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b/>
      <i/>
      <u/>
      <sz val="16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Arial"/>
    </font>
    <font>
      <sz val="12"/>
      <name val="ＭＳ Ｐゴシック"/>
      <family val="3"/>
      <charset val="128"/>
      <scheme val="minor"/>
    </font>
    <font>
      <b/>
      <sz val="14"/>
      <color rgb="FFFF0000"/>
      <name val="Arial"/>
      <family val="2"/>
    </font>
    <font>
      <sz val="6"/>
      <name val="Arial"/>
    </font>
    <font>
      <sz val="12"/>
      <name val="ＭＳ Ｐゴシック"/>
      <family val="3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4"/>
      <name val="Arial"/>
    </font>
    <font>
      <sz val="12"/>
      <name val="ＭＳ Ｐゴシック"/>
      <charset val="128"/>
      <scheme val="maj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</borders>
  <cellStyleXfs count="162">
    <xf numFmtId="0" fontId="0" fillId="0" borderId="0"/>
    <xf numFmtId="0" fontId="3" fillId="0" borderId="0"/>
    <xf numFmtId="0" fontId="8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36">
    <xf numFmtId="0" fontId="0" fillId="0" borderId="0" xfId="0"/>
    <xf numFmtId="0" fontId="6" fillId="0" borderId="0" xfId="1" applyFont="1"/>
    <xf numFmtId="0" fontId="3" fillId="0" borderId="0" xfId="1"/>
    <xf numFmtId="0" fontId="4" fillId="0" borderId="0" xfId="1" applyFont="1" applyAlignment="1">
      <alignment horizontal="center"/>
    </xf>
    <xf numFmtId="0" fontId="3" fillId="0" borderId="0" xfId="1" applyAlignment="1">
      <alignment horizontal="center"/>
    </xf>
    <xf numFmtId="0" fontId="3" fillId="0" borderId="0" xfId="1" applyFont="1" applyAlignment="1">
      <alignment horizontal="center"/>
    </xf>
    <xf numFmtId="0" fontId="9" fillId="0" borderId="0" xfId="2" applyFont="1" applyAlignment="1">
      <alignment horizontal="center"/>
    </xf>
    <xf numFmtId="0" fontId="5" fillId="0" borderId="0" xfId="1" applyFont="1"/>
    <xf numFmtId="0" fontId="12" fillId="0" borderId="0" xfId="2" applyFont="1" applyAlignment="1">
      <alignment horizontal="center"/>
    </xf>
    <xf numFmtId="14" fontId="5" fillId="0" borderId="0" xfId="1" applyNumberFormat="1" applyFont="1" applyAlignment="1">
      <alignment vertical="center"/>
    </xf>
    <xf numFmtId="2" fontId="0" fillId="0" borderId="0" xfId="0" applyNumberFormat="1" applyAlignment="1">
      <alignment horizontal="center"/>
    </xf>
    <xf numFmtId="2" fontId="3" fillId="0" borderId="0" xfId="1" applyNumberFormat="1" applyFont="1" applyAlignment="1">
      <alignment horizontal="center"/>
    </xf>
    <xf numFmtId="2" fontId="3" fillId="0" borderId="0" xfId="1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Border="1" applyAlignment="1">
      <alignment horizontal="center"/>
    </xf>
    <xf numFmtId="0" fontId="2" fillId="0" borderId="0" xfId="1" applyFont="1"/>
    <xf numFmtId="0" fontId="0" fillId="0" borderId="0" xfId="0" applyAlignment="1">
      <alignment horizontal="right"/>
    </xf>
    <xf numFmtId="0" fontId="3" fillId="0" borderId="0" xfId="1" applyAlignment="1">
      <alignment horizontal="right"/>
    </xf>
    <xf numFmtId="0" fontId="0" fillId="0" borderId="1" xfId="0" applyBorder="1" applyAlignment="1">
      <alignment horizontal="right"/>
    </xf>
    <xf numFmtId="2" fontId="0" fillId="0" borderId="1" xfId="0" applyNumberFormat="1" applyBorder="1" applyAlignment="1">
      <alignment horizontal="center"/>
    </xf>
    <xf numFmtId="0" fontId="3" fillId="0" borderId="1" xfId="1" applyBorder="1" applyAlignment="1">
      <alignment horizontal="right"/>
    </xf>
    <xf numFmtId="2" fontId="3" fillId="0" borderId="1" xfId="1" applyNumberFormat="1" applyFont="1" applyBorder="1" applyAlignment="1">
      <alignment horizontal="center"/>
    </xf>
    <xf numFmtId="0" fontId="9" fillId="0" borderId="1" xfId="1" applyFont="1" applyBorder="1" applyAlignment="1">
      <alignment horizontal="center"/>
    </xf>
    <xf numFmtId="0" fontId="0" fillId="0" borderId="1" xfId="1" applyFont="1" applyBorder="1" applyAlignment="1">
      <alignment horizontal="center"/>
    </xf>
    <xf numFmtId="0" fontId="9" fillId="0" borderId="1" xfId="2" applyFont="1" applyBorder="1" applyAlignment="1">
      <alignment horizontal="center"/>
    </xf>
    <xf numFmtId="0" fontId="12" fillId="0" borderId="1" xfId="2" applyFont="1" applyBorder="1" applyAlignment="1">
      <alignment horizontal="center"/>
    </xf>
    <xf numFmtId="0" fontId="15" fillId="0" borderId="0" xfId="2" applyFont="1" applyAlignment="1">
      <alignment horizontal="right"/>
    </xf>
    <xf numFmtId="0" fontId="3" fillId="0" borderId="3" xfId="1" applyBorder="1" applyAlignment="1">
      <alignment horizontal="right"/>
    </xf>
    <xf numFmtId="2" fontId="3" fillId="0" borderId="3" xfId="1" applyNumberFormat="1" applyFont="1" applyBorder="1" applyAlignment="1">
      <alignment horizontal="center"/>
    </xf>
    <xf numFmtId="0" fontId="0" fillId="0" borderId="4" xfId="0" applyBorder="1" applyAlignment="1">
      <alignment horizontal="right"/>
    </xf>
    <xf numFmtId="2" fontId="0" fillId="0" borderId="4" xfId="0" applyNumberFormat="1" applyBorder="1" applyAlignment="1">
      <alignment horizontal="center"/>
    </xf>
    <xf numFmtId="0" fontId="9" fillId="0" borderId="1" xfId="2" applyFont="1" applyBorder="1" applyAlignment="1">
      <alignment horizontal="center"/>
    </xf>
    <xf numFmtId="0" fontId="10" fillId="0" borderId="1" xfId="2" applyFont="1" applyBorder="1" applyAlignment="1"/>
    <xf numFmtId="0" fontId="16" fillId="0" borderId="2" xfId="2" applyFont="1" applyBorder="1" applyAlignment="1">
      <alignment horizontal="right" vertical="center"/>
    </xf>
    <xf numFmtId="0" fontId="16" fillId="0" borderId="3" xfId="2" applyFont="1" applyBorder="1" applyAlignment="1">
      <alignment horizontal="right" vertical="center"/>
    </xf>
    <xf numFmtId="0" fontId="6" fillId="0" borderId="0" xfId="0" applyFont="1"/>
  </cellXfs>
  <cellStyles count="162"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標準" xfId="0" builtinId="0"/>
    <cellStyle name="標準 3 2" xfId="1"/>
    <cellStyle name="標準 3 2 2" xfId="145"/>
    <cellStyle name="標準 4" xfId="2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"/>
  <sheetViews>
    <sheetView tabSelected="1" workbookViewId="0">
      <selection activeCell="A9" sqref="A9"/>
    </sheetView>
  </sheetViews>
  <sheetFormatPr baseColWidth="12" defaultRowHeight="18" x14ac:dyDescent="0"/>
  <cols>
    <col min="1" max="1" width="24.5" bestFit="1" customWidth="1"/>
    <col min="10" max="10" width="17.33203125" bestFit="1" customWidth="1"/>
  </cols>
  <sheetData>
    <row r="1" spans="1:12" ht="23">
      <c r="A1" s="35" t="s">
        <v>35</v>
      </c>
      <c r="B1" s="2"/>
      <c r="C1" s="3"/>
      <c r="D1" s="1"/>
      <c r="E1" s="4"/>
      <c r="F1" s="5"/>
      <c r="G1" s="6"/>
      <c r="H1" s="5"/>
      <c r="I1" s="6"/>
      <c r="J1" s="6"/>
      <c r="K1" s="6"/>
      <c r="L1" s="6"/>
    </row>
    <row r="2" spans="1:12">
      <c r="A2" s="26" t="s">
        <v>0</v>
      </c>
      <c r="B2" s="32"/>
      <c r="C2" s="31" t="s">
        <v>34</v>
      </c>
      <c r="D2" s="31"/>
      <c r="E2" s="31"/>
      <c r="F2" s="31"/>
      <c r="G2" s="31"/>
      <c r="H2" s="31"/>
      <c r="I2" s="31"/>
      <c r="J2" s="31"/>
      <c r="K2" s="31"/>
      <c r="L2" s="6"/>
    </row>
    <row r="3" spans="1:12">
      <c r="A3" s="7"/>
      <c r="B3" s="33" t="s">
        <v>33</v>
      </c>
      <c r="C3" s="22" t="s">
        <v>17</v>
      </c>
      <c r="D3" s="23" t="s">
        <v>18</v>
      </c>
      <c r="E3" s="23" t="s">
        <v>19</v>
      </c>
      <c r="F3" s="23" t="s">
        <v>20</v>
      </c>
      <c r="G3" s="24" t="s">
        <v>21</v>
      </c>
      <c r="H3" s="22" t="s">
        <v>22</v>
      </c>
      <c r="I3" s="23" t="s">
        <v>23</v>
      </c>
      <c r="J3" s="25" t="s">
        <v>24</v>
      </c>
      <c r="K3" s="25" t="s">
        <v>25</v>
      </c>
      <c r="L3" s="8"/>
    </row>
    <row r="4" spans="1:12">
      <c r="A4" s="7"/>
      <c r="B4" s="34"/>
      <c r="C4" s="22"/>
      <c r="D4" s="23" t="s">
        <v>26</v>
      </c>
      <c r="E4" s="23"/>
      <c r="F4" s="23" t="s">
        <v>27</v>
      </c>
      <c r="G4" s="24" t="s">
        <v>29</v>
      </c>
      <c r="H4" s="22" t="s">
        <v>28</v>
      </c>
      <c r="I4" s="23" t="s">
        <v>30</v>
      </c>
      <c r="J4" s="25" t="s">
        <v>31</v>
      </c>
      <c r="K4" s="25" t="s">
        <v>32</v>
      </c>
      <c r="L4" s="8"/>
    </row>
    <row r="5" spans="1:12">
      <c r="A5" s="9"/>
      <c r="B5" s="18" t="s">
        <v>1</v>
      </c>
      <c r="C5" s="19">
        <v>4.4745082413701489</v>
      </c>
      <c r="D5" s="19">
        <v>3.2519965476170567</v>
      </c>
      <c r="E5" s="19">
        <v>6.0467496759561934</v>
      </c>
      <c r="F5" s="19">
        <v>13.02887967563691</v>
      </c>
      <c r="G5" s="19"/>
      <c r="H5" s="19">
        <v>5.9897833193053671</v>
      </c>
      <c r="I5" s="19">
        <v>25.861568064886342</v>
      </c>
      <c r="J5" s="19">
        <v>32.758271565853015</v>
      </c>
      <c r="K5" s="19">
        <v>9.7949490986815579</v>
      </c>
      <c r="L5" s="10"/>
    </row>
    <row r="6" spans="1:12">
      <c r="B6" s="18" t="s">
        <v>2</v>
      </c>
      <c r="C6" s="19">
        <v>5.1015909979718552</v>
      </c>
      <c r="D6" s="19">
        <v>3.2753554389879183</v>
      </c>
      <c r="E6" s="19">
        <v>6.0794019108447772</v>
      </c>
      <c r="F6" s="19">
        <v>13.237462150170821</v>
      </c>
      <c r="G6" s="19"/>
      <c r="H6" s="19">
        <v>5.7383609044360862</v>
      </c>
      <c r="I6" s="19">
        <v>24.756149454378377</v>
      </c>
      <c r="J6" s="19">
        <v>31.141493269532429</v>
      </c>
      <c r="K6" s="19">
        <v>10.333587432912692</v>
      </c>
      <c r="L6" s="10"/>
    </row>
    <row r="7" spans="1:12">
      <c r="B7" s="18" t="s">
        <v>3</v>
      </c>
      <c r="C7" s="19">
        <v>5.520773190377354</v>
      </c>
      <c r="D7" s="19">
        <v>3.7030384345302392</v>
      </c>
      <c r="E7" s="19">
        <v>6.7403269495397433</v>
      </c>
      <c r="F7" s="19">
        <v>13.99914190337582</v>
      </c>
      <c r="G7" s="19"/>
      <c r="H7" s="19">
        <v>5.2725781719371945</v>
      </c>
      <c r="I7" s="19">
        <v>24.649479143719073</v>
      </c>
      <c r="J7" s="19">
        <v>29.387497214976364</v>
      </c>
      <c r="K7" s="19">
        <v>10.727164991544209</v>
      </c>
      <c r="L7" s="10"/>
    </row>
    <row r="8" spans="1:12">
      <c r="B8" s="18" t="s">
        <v>4</v>
      </c>
      <c r="C8" s="19">
        <v>3.8882442724620954</v>
      </c>
      <c r="D8" s="19">
        <v>3.2935670455096768</v>
      </c>
      <c r="E8" s="19">
        <v>5.3366677420873456</v>
      </c>
      <c r="F8" s="19">
        <v>13.107533404959858</v>
      </c>
      <c r="G8" s="19"/>
      <c r="H8" s="19">
        <v>6.1895416883216852</v>
      </c>
      <c r="I8" s="19">
        <v>23.430032014936724</v>
      </c>
      <c r="J8" s="19">
        <v>32.187095579867588</v>
      </c>
      <c r="K8" s="19">
        <v>12.567318251855033</v>
      </c>
      <c r="L8" s="10"/>
    </row>
    <row r="9" spans="1:12">
      <c r="B9" s="18" t="s">
        <v>5</v>
      </c>
      <c r="C9" s="19">
        <v>5.4119481136554102</v>
      </c>
      <c r="D9" s="19">
        <v>3.4113061813513021</v>
      </c>
      <c r="E9" s="19">
        <v>6.6051410429432309</v>
      </c>
      <c r="F9" s="19">
        <v>13.354167745459733</v>
      </c>
      <c r="G9" s="19">
        <v>2.1924409816204355</v>
      </c>
      <c r="H9" s="19">
        <v>4.9242949048223705</v>
      </c>
      <c r="I9" s="19">
        <v>24.883381260215305</v>
      </c>
      <c r="J9" s="19">
        <v>30.650541339838554</v>
      </c>
      <c r="K9" s="19">
        <v>8.566778430093656</v>
      </c>
      <c r="L9" s="10"/>
    </row>
    <row r="10" spans="1:12" ht="19" thickBot="1">
      <c r="B10" s="29" t="s">
        <v>6</v>
      </c>
      <c r="C10" s="30">
        <v>5.0152050452978125</v>
      </c>
      <c r="D10" s="30">
        <v>3.2539189717807453</v>
      </c>
      <c r="E10" s="30">
        <v>6.2770301207321468</v>
      </c>
      <c r="F10" s="30">
        <v>13.403638292936188</v>
      </c>
      <c r="G10" s="30">
        <v>2.3441187337417433</v>
      </c>
      <c r="H10" s="30">
        <v>4.9370942797304194</v>
      </c>
      <c r="I10" s="30">
        <v>24.947033227752588</v>
      </c>
      <c r="J10" s="30">
        <v>31.024829802466968</v>
      </c>
      <c r="K10" s="30">
        <v>8.7971315255613884</v>
      </c>
      <c r="L10" s="14"/>
    </row>
    <row r="11" spans="1:12" ht="19" thickTop="1">
      <c r="B11" s="27" t="s">
        <v>7</v>
      </c>
      <c r="C11" s="28">
        <f>AVERAGE(C5:C10)</f>
        <v>4.9020449768557794</v>
      </c>
      <c r="D11" s="28">
        <f t="shared" ref="D11:K11" si="0">AVERAGE(D5:D10)</f>
        <v>3.3648637699628234</v>
      </c>
      <c r="E11" s="28">
        <f t="shared" si="0"/>
        <v>6.1808862403505733</v>
      </c>
      <c r="F11" s="28">
        <f t="shared" si="0"/>
        <v>13.355137195423223</v>
      </c>
      <c r="G11" s="28">
        <f>AVERAGE(G5:G10)</f>
        <v>2.2682798576810894</v>
      </c>
      <c r="H11" s="28">
        <f t="shared" si="0"/>
        <v>5.5086088780921871</v>
      </c>
      <c r="I11" s="28">
        <f t="shared" si="0"/>
        <v>24.754607194314733</v>
      </c>
      <c r="J11" s="28">
        <f t="shared" si="0"/>
        <v>31.191621462089149</v>
      </c>
      <c r="K11" s="28">
        <f t="shared" si="0"/>
        <v>10.131154955108089</v>
      </c>
      <c r="L11" s="15"/>
    </row>
    <row r="12" spans="1:12">
      <c r="B12" s="20" t="s">
        <v>8</v>
      </c>
      <c r="C12" s="21">
        <f>_xlfn.STDEV.P(C5:C10)</f>
        <v>0.56362356751907805</v>
      </c>
      <c r="D12" s="21">
        <f t="shared" ref="D12:K12" si="1">_xlfn.STDEV.P(D5:D10)</f>
        <v>0.16055202878726088</v>
      </c>
      <c r="E12" s="21">
        <f t="shared" si="1"/>
        <v>0.4551934113115052</v>
      </c>
      <c r="F12" s="21">
        <f t="shared" si="1"/>
        <v>0.31588351827385186</v>
      </c>
      <c r="G12" s="21">
        <f t="shared" si="1"/>
        <v>7.583887606065387E-2</v>
      </c>
      <c r="H12" s="21">
        <f t="shared" si="1"/>
        <v>0.49526871128711236</v>
      </c>
      <c r="I12" s="21">
        <f t="shared" si="1"/>
        <v>0.71233496319993028</v>
      </c>
      <c r="J12" s="21">
        <f t="shared" si="1"/>
        <v>1.0819215589183298</v>
      </c>
      <c r="K12" s="21">
        <f t="shared" si="1"/>
        <v>1.3336057188758836</v>
      </c>
      <c r="L12" s="15"/>
    </row>
    <row r="13" spans="1:12">
      <c r="B13" s="17"/>
      <c r="C13" s="11"/>
      <c r="D13" s="12"/>
      <c r="E13" s="12"/>
      <c r="F13" s="12"/>
      <c r="G13" s="12"/>
      <c r="H13" s="11"/>
      <c r="I13" s="12"/>
      <c r="J13" s="12"/>
      <c r="K13" s="12"/>
      <c r="L13" s="15"/>
    </row>
    <row r="14" spans="1:12">
      <c r="B14" s="16"/>
      <c r="L14" s="15"/>
    </row>
    <row r="15" spans="1:12">
      <c r="A15" s="26" t="s">
        <v>9</v>
      </c>
      <c r="B15" s="32"/>
      <c r="C15" s="31" t="s">
        <v>34</v>
      </c>
      <c r="D15" s="31"/>
      <c r="E15" s="31"/>
      <c r="F15" s="31"/>
      <c r="G15" s="31"/>
      <c r="H15" s="31"/>
      <c r="I15" s="31"/>
      <c r="J15" s="31"/>
      <c r="K15" s="31"/>
      <c r="L15" s="15"/>
    </row>
    <row r="16" spans="1:12">
      <c r="A16" s="7"/>
      <c r="B16" s="33" t="s">
        <v>33</v>
      </c>
      <c r="C16" s="22" t="s">
        <v>17</v>
      </c>
      <c r="D16" s="23" t="s">
        <v>18</v>
      </c>
      <c r="E16" s="23" t="s">
        <v>19</v>
      </c>
      <c r="F16" s="23" t="s">
        <v>20</v>
      </c>
      <c r="G16" s="24" t="s">
        <v>21</v>
      </c>
      <c r="H16" s="22" t="s">
        <v>22</v>
      </c>
      <c r="I16" s="23" t="s">
        <v>23</v>
      </c>
      <c r="J16" s="25" t="s">
        <v>24</v>
      </c>
      <c r="K16" s="25" t="s">
        <v>25</v>
      </c>
      <c r="L16" s="8"/>
    </row>
    <row r="17" spans="1:12">
      <c r="A17" s="7"/>
      <c r="B17" s="34"/>
      <c r="C17" s="22"/>
      <c r="D17" s="23" t="s">
        <v>26</v>
      </c>
      <c r="E17" s="23"/>
      <c r="F17" s="23" t="s">
        <v>27</v>
      </c>
      <c r="G17" s="24" t="s">
        <v>29</v>
      </c>
      <c r="H17" s="22" t="s">
        <v>28</v>
      </c>
      <c r="I17" s="23" t="s">
        <v>30</v>
      </c>
      <c r="J17" s="25" t="s">
        <v>31</v>
      </c>
      <c r="K17" s="25" t="s">
        <v>32</v>
      </c>
      <c r="L17" s="8"/>
    </row>
    <row r="18" spans="1:12">
      <c r="A18" s="9"/>
      <c r="B18" s="18" t="s">
        <v>10</v>
      </c>
      <c r="C18" s="19">
        <v>4.8452291081383887</v>
      </c>
      <c r="D18" s="19"/>
      <c r="E18" s="19">
        <v>5.9660450531992204</v>
      </c>
      <c r="F18" s="19">
        <v>12.698399182698275</v>
      </c>
      <c r="G18" s="19"/>
      <c r="H18" s="19">
        <v>7.1070881572804305</v>
      </c>
      <c r="I18" s="19">
        <v>25.921622913714934</v>
      </c>
      <c r="J18" s="19">
        <v>32.843265628152537</v>
      </c>
      <c r="K18" s="19">
        <v>10.618349956816214</v>
      </c>
      <c r="L18" s="10"/>
    </row>
    <row r="19" spans="1:12">
      <c r="B19" s="18" t="s">
        <v>2</v>
      </c>
      <c r="C19" s="19">
        <v>5.6305597955281543</v>
      </c>
      <c r="D19" s="19"/>
      <c r="E19" s="19">
        <v>5.7453487597011854</v>
      </c>
      <c r="F19" s="19">
        <v>12.610452502846448</v>
      </c>
      <c r="G19" s="19"/>
      <c r="H19" s="19">
        <v>6.4272054082637293</v>
      </c>
      <c r="I19" s="19">
        <v>25.51944659655523</v>
      </c>
      <c r="J19" s="19">
        <v>31.343776231044743</v>
      </c>
      <c r="K19" s="19">
        <v>11.821743605087558</v>
      </c>
      <c r="L19" s="10"/>
    </row>
    <row r="20" spans="1:12">
      <c r="B20" s="18" t="s">
        <v>3</v>
      </c>
      <c r="C20" s="19">
        <v>6.0836031390989449</v>
      </c>
      <c r="D20" s="19"/>
      <c r="E20" s="19">
        <v>7.0502191488964598</v>
      </c>
      <c r="F20" s="19">
        <v>13.445589464441511</v>
      </c>
      <c r="G20" s="19"/>
      <c r="H20" s="19">
        <v>5.8381710421705906</v>
      </c>
      <c r="I20" s="19">
        <v>24.933742578831186</v>
      </c>
      <c r="J20" s="19">
        <v>30.389124083847751</v>
      </c>
      <c r="K20" s="19">
        <v>12.259550542713551</v>
      </c>
      <c r="L20" s="10"/>
    </row>
    <row r="21" spans="1:12">
      <c r="B21" s="18" t="s">
        <v>4</v>
      </c>
      <c r="C21" s="19">
        <v>4.3697676824194795</v>
      </c>
      <c r="D21" s="19">
        <v>3.2117523150800475</v>
      </c>
      <c r="E21" s="19">
        <v>5.6077922246054452</v>
      </c>
      <c r="F21" s="19">
        <v>12.463548794339076</v>
      </c>
      <c r="G21" s="19"/>
      <c r="H21" s="19">
        <v>5.838155102624782</v>
      </c>
      <c r="I21" s="19">
        <v>24.499587727008119</v>
      </c>
      <c r="J21" s="19">
        <v>31.555010715623972</v>
      </c>
      <c r="K21" s="19">
        <v>12.454385438299083</v>
      </c>
      <c r="L21" s="10"/>
    </row>
    <row r="22" spans="1:12">
      <c r="B22" s="18" t="s">
        <v>5</v>
      </c>
      <c r="C22" s="19">
        <v>5.3615671728034862</v>
      </c>
      <c r="D22" s="19">
        <v>3.5333103867428846</v>
      </c>
      <c r="E22" s="19">
        <v>6.1640773560739497</v>
      </c>
      <c r="F22" s="19">
        <v>12.772799892834239</v>
      </c>
      <c r="G22" s="19">
        <v>2.1778922151780642</v>
      </c>
      <c r="H22" s="19">
        <v>5.0126947578804728</v>
      </c>
      <c r="I22" s="19">
        <v>24.640138498468897</v>
      </c>
      <c r="J22" s="19">
        <v>31.029413704706851</v>
      </c>
      <c r="K22" s="19">
        <v>9.3081060153111608</v>
      </c>
      <c r="L22" s="10"/>
    </row>
    <row r="23" spans="1:12" ht="19" thickBot="1">
      <c r="B23" s="29" t="s">
        <v>6</v>
      </c>
      <c r="C23" s="30">
        <v>5.5509744266194625</v>
      </c>
      <c r="D23" s="30">
        <v>3.9280610182369902</v>
      </c>
      <c r="E23" s="30">
        <v>6.2528163369418523</v>
      </c>
      <c r="F23" s="30">
        <v>13.097418090531805</v>
      </c>
      <c r="G23" s="30">
        <v>3.203282582409837</v>
      </c>
      <c r="H23" s="30">
        <v>5.4673431223009903</v>
      </c>
      <c r="I23" s="30">
        <v>23.627777235081833</v>
      </c>
      <c r="J23" s="30">
        <v>29.33913047495297</v>
      </c>
      <c r="K23" s="30">
        <v>9.5331967129242567</v>
      </c>
      <c r="L23" s="14"/>
    </row>
    <row r="24" spans="1:12" ht="19" thickTop="1">
      <c r="B24" s="27" t="s">
        <v>11</v>
      </c>
      <c r="C24" s="28">
        <f>AVERAGE(C18:C23)</f>
        <v>5.3069502207679857</v>
      </c>
      <c r="D24" s="28">
        <f t="shared" ref="D24:K24" si="2">AVERAGE(D18:D23)</f>
        <v>3.5577079066866411</v>
      </c>
      <c r="E24" s="28">
        <f t="shared" si="2"/>
        <v>6.131049813236352</v>
      </c>
      <c r="F24" s="28">
        <f t="shared" si="2"/>
        <v>12.848034654615226</v>
      </c>
      <c r="G24" s="28">
        <f t="shared" si="2"/>
        <v>2.6905873987939506</v>
      </c>
      <c r="H24" s="28">
        <f t="shared" si="2"/>
        <v>5.9484429317534984</v>
      </c>
      <c r="I24" s="28">
        <f t="shared" si="2"/>
        <v>24.857052591610032</v>
      </c>
      <c r="J24" s="28">
        <f t="shared" si="2"/>
        <v>31.083286806388141</v>
      </c>
      <c r="K24" s="28">
        <f t="shared" si="2"/>
        <v>10.999222045191971</v>
      </c>
      <c r="L24" s="11"/>
    </row>
    <row r="25" spans="1:12">
      <c r="B25" s="20" t="s">
        <v>8</v>
      </c>
      <c r="C25" s="21">
        <f>_xlfn.STDEV.P(C18:C23)</f>
        <v>0.55706690695595096</v>
      </c>
      <c r="D25" s="21">
        <f t="shared" ref="D25:K25" si="3">_xlfn.STDEV.P(D18:D23)</f>
        <v>0.29294023143427483</v>
      </c>
      <c r="E25" s="21">
        <f t="shared" si="3"/>
        <v>0.4673650518406241</v>
      </c>
      <c r="F25" s="21">
        <f t="shared" si="3"/>
        <v>0.32954249808977876</v>
      </c>
      <c r="G25" s="21">
        <f t="shared" si="3"/>
        <v>0.51269518361588629</v>
      </c>
      <c r="H25" s="21">
        <f t="shared" si="3"/>
        <v>0.67120255685829411</v>
      </c>
      <c r="I25" s="21">
        <f t="shared" si="3"/>
        <v>0.73755315040448566</v>
      </c>
      <c r="J25" s="21">
        <f t="shared" si="3"/>
        <v>1.0735260550243371</v>
      </c>
      <c r="K25" s="21">
        <f t="shared" si="3"/>
        <v>1.2607297746326198</v>
      </c>
      <c r="L25" s="11"/>
    </row>
    <row r="26" spans="1:12">
      <c r="B26" s="17"/>
      <c r="C26" s="11"/>
      <c r="D26" s="12"/>
      <c r="E26" s="12"/>
      <c r="F26" s="12"/>
      <c r="G26" s="12"/>
      <c r="H26" s="11"/>
      <c r="I26" s="12"/>
      <c r="J26" s="12"/>
      <c r="K26" s="12"/>
      <c r="L26" s="12"/>
    </row>
    <row r="27" spans="1:12">
      <c r="B27" s="16"/>
    </row>
    <row r="28" spans="1:12">
      <c r="A28" s="26" t="s">
        <v>12</v>
      </c>
      <c r="B28" s="32"/>
      <c r="C28" s="31" t="s">
        <v>34</v>
      </c>
      <c r="D28" s="31"/>
      <c r="E28" s="31"/>
      <c r="F28" s="31"/>
      <c r="G28" s="31"/>
      <c r="H28" s="31"/>
      <c r="I28" s="31"/>
      <c r="J28" s="31"/>
      <c r="K28" s="31"/>
    </row>
    <row r="29" spans="1:12">
      <c r="B29" s="33" t="s">
        <v>33</v>
      </c>
      <c r="C29" s="22" t="s">
        <v>17</v>
      </c>
      <c r="D29" s="23" t="s">
        <v>18</v>
      </c>
      <c r="E29" s="23" t="s">
        <v>19</v>
      </c>
      <c r="F29" s="23" t="s">
        <v>20</v>
      </c>
      <c r="G29" s="24" t="s">
        <v>21</v>
      </c>
      <c r="H29" s="22" t="s">
        <v>22</v>
      </c>
      <c r="I29" s="23" t="s">
        <v>23</v>
      </c>
      <c r="J29" s="25" t="s">
        <v>24</v>
      </c>
      <c r="K29" s="25" t="s">
        <v>25</v>
      </c>
      <c r="L29" s="8"/>
    </row>
    <row r="30" spans="1:12">
      <c r="B30" s="34"/>
      <c r="C30" s="22"/>
      <c r="D30" s="23" t="s">
        <v>26</v>
      </c>
      <c r="E30" s="23"/>
      <c r="F30" s="23" t="s">
        <v>27</v>
      </c>
      <c r="G30" s="24" t="s">
        <v>29</v>
      </c>
      <c r="H30" s="22" t="s">
        <v>28</v>
      </c>
      <c r="I30" s="23" t="s">
        <v>30</v>
      </c>
      <c r="J30" s="25" t="s">
        <v>31</v>
      </c>
      <c r="K30" s="25" t="s">
        <v>32</v>
      </c>
      <c r="L30" s="8"/>
    </row>
    <row r="31" spans="1:12">
      <c r="A31" s="9"/>
      <c r="B31" s="18" t="s">
        <v>10</v>
      </c>
      <c r="C31" s="19">
        <v>4.8950570765852959</v>
      </c>
      <c r="D31" s="19"/>
      <c r="E31" s="19">
        <v>5.6889298777148589</v>
      </c>
      <c r="F31" s="19">
        <v>11.663486609785858</v>
      </c>
      <c r="G31" s="19"/>
      <c r="H31" s="19">
        <v>7.3769686699043877</v>
      </c>
      <c r="I31" s="19">
        <v>25.662245786630514</v>
      </c>
      <c r="J31" s="19">
        <v>33.489495440089058</v>
      </c>
      <c r="K31" s="19">
        <v>11.223816539290034</v>
      </c>
      <c r="L31" s="10"/>
    </row>
    <row r="32" spans="1:12">
      <c r="B32" s="18" t="s">
        <v>2</v>
      </c>
      <c r="C32" s="19">
        <v>4.6476805503949974</v>
      </c>
      <c r="D32" s="19"/>
      <c r="E32" s="19">
        <v>4.7703063647513737</v>
      </c>
      <c r="F32" s="19">
        <v>9.88049273687888</v>
      </c>
      <c r="G32" s="19">
        <v>5.7017547440657887</v>
      </c>
      <c r="H32" s="19">
        <v>7.6682467187685681</v>
      </c>
      <c r="I32" s="19">
        <v>23.135529417437937</v>
      </c>
      <c r="J32" s="19">
        <v>30.336652445033788</v>
      </c>
      <c r="K32" s="19">
        <v>13.859337022668669</v>
      </c>
      <c r="L32" s="10"/>
    </row>
    <row r="33" spans="1:12">
      <c r="B33" s="18" t="s">
        <v>3</v>
      </c>
      <c r="C33" s="19">
        <v>5.711966524934077</v>
      </c>
      <c r="D33" s="19"/>
      <c r="E33" s="19">
        <v>6.2269337931858759</v>
      </c>
      <c r="F33" s="19">
        <v>12.826621775651976</v>
      </c>
      <c r="G33" s="19">
        <v>3.7103721829898122</v>
      </c>
      <c r="H33" s="19">
        <v>5.5358308541146304</v>
      </c>
      <c r="I33" s="19">
        <v>23.95286092476843</v>
      </c>
      <c r="J33" s="19">
        <v>29.385934690818704</v>
      </c>
      <c r="K33" s="19">
        <v>12.649479253536505</v>
      </c>
      <c r="L33" s="10"/>
    </row>
    <row r="34" spans="1:12">
      <c r="B34" s="18" t="s">
        <v>4</v>
      </c>
      <c r="C34" s="19">
        <v>4.2448335986885075</v>
      </c>
      <c r="D34" s="19">
        <v>3.1808244555699634</v>
      </c>
      <c r="E34" s="19">
        <v>5.1304570330758157</v>
      </c>
      <c r="F34" s="19">
        <v>11.555853016522548</v>
      </c>
      <c r="G34" s="19">
        <v>3.2306380506968537</v>
      </c>
      <c r="H34" s="19">
        <v>5.771000348585531</v>
      </c>
      <c r="I34" s="19">
        <v>22.407906244606441</v>
      </c>
      <c r="J34" s="19">
        <v>30.941025357960701</v>
      </c>
      <c r="K34" s="19">
        <v>13.537461894293632</v>
      </c>
      <c r="L34" s="10"/>
    </row>
    <row r="35" spans="1:12">
      <c r="B35" s="18" t="s">
        <v>5</v>
      </c>
      <c r="C35" s="19">
        <v>5.2638668922777825</v>
      </c>
      <c r="D35" s="19">
        <v>3.6590126410236468</v>
      </c>
      <c r="E35" s="19">
        <v>6.1629072328812597</v>
      </c>
      <c r="F35" s="19">
        <v>12.704101457664814</v>
      </c>
      <c r="G35" s="19">
        <v>2.41740805533016</v>
      </c>
      <c r="H35" s="19">
        <v>5.3094873480145868</v>
      </c>
      <c r="I35" s="19">
        <v>24.054507939038491</v>
      </c>
      <c r="J35" s="19">
        <v>30.621845982691688</v>
      </c>
      <c r="K35" s="19">
        <v>9.8068624510775688</v>
      </c>
      <c r="L35" s="10"/>
    </row>
    <row r="36" spans="1:12" ht="19" thickBot="1">
      <c r="B36" s="29" t="s">
        <v>6</v>
      </c>
      <c r="C36" s="30">
        <v>5.1163333621019511</v>
      </c>
      <c r="D36" s="30">
        <v>3.575680541501657</v>
      </c>
      <c r="E36" s="30">
        <v>5.6968484567575244</v>
      </c>
      <c r="F36" s="30">
        <v>12.246256381389992</v>
      </c>
      <c r="G36" s="30">
        <v>2.4722374606913431</v>
      </c>
      <c r="H36" s="30">
        <v>5.4211175607813367</v>
      </c>
      <c r="I36" s="30">
        <v>24.458882462674314</v>
      </c>
      <c r="J36" s="30">
        <v>31.04758374768965</v>
      </c>
      <c r="K36" s="30">
        <v>9.96506002641223</v>
      </c>
      <c r="L36" s="14"/>
    </row>
    <row r="37" spans="1:12" ht="19" thickTop="1">
      <c r="B37" s="27" t="s">
        <v>11</v>
      </c>
      <c r="C37" s="28">
        <f>AVERAGE(C31:C36)</f>
        <v>4.9799563341637691</v>
      </c>
      <c r="D37" s="28">
        <f t="shared" ref="D37:K37" si="4">AVERAGE(D31:D36)</f>
        <v>3.4718392126984221</v>
      </c>
      <c r="E37" s="28">
        <f t="shared" si="4"/>
        <v>5.6127304597277847</v>
      </c>
      <c r="F37" s="28">
        <f t="shared" si="4"/>
        <v>11.812801996315677</v>
      </c>
      <c r="G37" s="28">
        <f t="shared" si="4"/>
        <v>3.506482098754792</v>
      </c>
      <c r="H37" s="28">
        <f t="shared" si="4"/>
        <v>6.1804419166948392</v>
      </c>
      <c r="I37" s="28">
        <f t="shared" si="4"/>
        <v>23.945322129192686</v>
      </c>
      <c r="J37" s="28">
        <f t="shared" si="4"/>
        <v>30.970422944047268</v>
      </c>
      <c r="K37" s="28">
        <f t="shared" si="4"/>
        <v>11.840336197879772</v>
      </c>
      <c r="L37" s="11"/>
    </row>
    <row r="38" spans="1:12">
      <c r="B38" s="20" t="s">
        <v>8</v>
      </c>
      <c r="C38" s="21">
        <f>_xlfn.STDEV.P(C31:C36)</f>
        <v>0.46423114479366201</v>
      </c>
      <c r="D38" s="21">
        <f t="shared" ref="D38:K38" si="5">_xlfn.STDEV.P(D31:D36)</f>
        <v>0.20857173242889793</v>
      </c>
      <c r="E38" s="21">
        <f t="shared" si="5"/>
        <v>0.52202944028185527</v>
      </c>
      <c r="F38" s="21">
        <f t="shared" si="5"/>
        <v>0.98592299527662397</v>
      </c>
      <c r="G38" s="21">
        <f t="shared" si="5"/>
        <v>1.1993854539699353</v>
      </c>
      <c r="H38" s="21">
        <f t="shared" si="5"/>
        <v>0.96294172185244697</v>
      </c>
      <c r="I38" s="21">
        <f t="shared" si="5"/>
        <v>1.0200458547123494</v>
      </c>
      <c r="J38" s="21">
        <f t="shared" si="5"/>
        <v>1.2507543201356304</v>
      </c>
      <c r="K38" s="21">
        <f t="shared" si="5"/>
        <v>1.6146767030420028</v>
      </c>
      <c r="L38" s="11"/>
    </row>
    <row r="39" spans="1:12">
      <c r="B39" s="17"/>
      <c r="C39" s="11"/>
      <c r="D39" s="12"/>
      <c r="E39" s="12"/>
      <c r="F39" s="12"/>
      <c r="G39" s="12"/>
      <c r="H39" s="11"/>
      <c r="I39" s="12"/>
      <c r="J39" s="12"/>
      <c r="K39" s="12"/>
      <c r="L39" s="12"/>
    </row>
    <row r="40" spans="1:12">
      <c r="B40" s="16"/>
      <c r="C40" s="13"/>
      <c r="D40" s="13"/>
      <c r="E40" s="13"/>
      <c r="F40" s="13"/>
      <c r="G40" s="13"/>
      <c r="H40" s="13"/>
      <c r="I40" s="13"/>
      <c r="J40" s="13"/>
      <c r="K40" s="13"/>
      <c r="L40" s="13"/>
    </row>
    <row r="41" spans="1:12">
      <c r="A41" s="26" t="s">
        <v>13</v>
      </c>
      <c r="B41" s="32"/>
      <c r="C41" s="31" t="s">
        <v>34</v>
      </c>
      <c r="D41" s="31"/>
      <c r="E41" s="31"/>
      <c r="F41" s="31"/>
      <c r="G41" s="31"/>
      <c r="H41" s="31"/>
      <c r="I41" s="31"/>
      <c r="J41" s="31"/>
      <c r="K41" s="31"/>
      <c r="L41" s="13"/>
    </row>
    <row r="42" spans="1:12">
      <c r="B42" s="33" t="s">
        <v>33</v>
      </c>
      <c r="C42" s="22" t="s">
        <v>17</v>
      </c>
      <c r="D42" s="23" t="s">
        <v>18</v>
      </c>
      <c r="E42" s="23" t="s">
        <v>19</v>
      </c>
      <c r="F42" s="23" t="s">
        <v>20</v>
      </c>
      <c r="G42" s="24" t="s">
        <v>21</v>
      </c>
      <c r="H42" s="22" t="s">
        <v>22</v>
      </c>
      <c r="I42" s="23" t="s">
        <v>23</v>
      </c>
      <c r="J42" s="25" t="s">
        <v>24</v>
      </c>
      <c r="K42" s="25" t="s">
        <v>25</v>
      </c>
      <c r="L42" s="8"/>
    </row>
    <row r="43" spans="1:12">
      <c r="B43" s="34"/>
      <c r="C43" s="22"/>
      <c r="D43" s="23" t="s">
        <v>26</v>
      </c>
      <c r="E43" s="23"/>
      <c r="F43" s="23" t="s">
        <v>27</v>
      </c>
      <c r="G43" s="24" t="s">
        <v>29</v>
      </c>
      <c r="H43" s="22" t="s">
        <v>28</v>
      </c>
      <c r="I43" s="23" t="s">
        <v>30</v>
      </c>
      <c r="J43" s="25" t="s">
        <v>31</v>
      </c>
      <c r="K43" s="25" t="s">
        <v>32</v>
      </c>
      <c r="L43" s="8"/>
    </row>
    <row r="44" spans="1:12">
      <c r="A44" s="9"/>
      <c r="B44" s="18" t="s">
        <v>10</v>
      </c>
      <c r="C44" s="19">
        <v>5.0716145863416537</v>
      </c>
      <c r="D44" s="19"/>
      <c r="E44" s="19">
        <v>5.4649932516118538</v>
      </c>
      <c r="F44" s="19">
        <v>10.968490840167078</v>
      </c>
      <c r="G44" s="19">
        <v>4.736988738314901</v>
      </c>
      <c r="H44" s="19">
        <v>7.7852053231707536</v>
      </c>
      <c r="I44" s="19">
        <v>23.518672795007543</v>
      </c>
      <c r="J44" s="19">
        <v>31.166129485343134</v>
      </c>
      <c r="K44" s="19">
        <v>11.287904980043081</v>
      </c>
      <c r="L44" s="10"/>
    </row>
    <row r="45" spans="1:12">
      <c r="B45" s="18" t="s">
        <v>2</v>
      </c>
      <c r="C45" s="19">
        <v>5.1518537534036462</v>
      </c>
      <c r="D45" s="19"/>
      <c r="E45" s="19">
        <v>4.6324143376002427</v>
      </c>
      <c r="F45" s="19">
        <v>9.3007774212707304</v>
      </c>
      <c r="G45" s="19">
        <v>5.9845308624115852</v>
      </c>
      <c r="H45" s="19">
        <v>7.312448794273962</v>
      </c>
      <c r="I45" s="19">
        <v>23.521568041451797</v>
      </c>
      <c r="J45" s="19">
        <v>29.065522930607074</v>
      </c>
      <c r="K45" s="19">
        <v>15.030883858980966</v>
      </c>
      <c r="L45" s="10"/>
    </row>
    <row r="46" spans="1:12">
      <c r="B46" s="18" t="s">
        <v>3</v>
      </c>
      <c r="C46" s="19">
        <v>5.7749196096277924</v>
      </c>
      <c r="D46" s="19"/>
      <c r="E46" s="19">
        <v>6.0095485015861527</v>
      </c>
      <c r="F46" s="19">
        <v>11.991648336617088</v>
      </c>
      <c r="G46" s="19">
        <v>5.0710869663033185</v>
      </c>
      <c r="H46" s="19">
        <v>6.3901542490995</v>
      </c>
      <c r="I46" s="19">
        <v>22.075764090950631</v>
      </c>
      <c r="J46" s="19">
        <v>28.927197451794505</v>
      </c>
      <c r="K46" s="19">
        <v>13.759680794021016</v>
      </c>
      <c r="L46" s="10"/>
    </row>
    <row r="47" spans="1:12">
      <c r="B47" s="18" t="s">
        <v>4</v>
      </c>
      <c r="C47" s="19">
        <v>4.4535757081460403</v>
      </c>
      <c r="D47" s="19">
        <v>3.7121950181347514</v>
      </c>
      <c r="E47" s="19">
        <v>4.9521494467465921</v>
      </c>
      <c r="F47" s="19">
        <v>11.034039627593094</v>
      </c>
      <c r="G47" s="19">
        <v>3.2700575946983266</v>
      </c>
      <c r="H47" s="19">
        <v>5.7674270269375461</v>
      </c>
      <c r="I47" s="19">
        <v>22.410601770174889</v>
      </c>
      <c r="J47" s="19">
        <v>31.212600406029924</v>
      </c>
      <c r="K47" s="19">
        <v>14.822382198887999</v>
      </c>
      <c r="L47" s="10"/>
    </row>
    <row r="48" spans="1:12">
      <c r="B48" s="18" t="s">
        <v>5</v>
      </c>
      <c r="C48" s="19">
        <v>5.4759192695540779</v>
      </c>
      <c r="D48" s="19">
        <v>3.8728971155540624</v>
      </c>
      <c r="E48" s="19">
        <v>5.7702259144438131</v>
      </c>
      <c r="F48" s="19">
        <v>12.333740300340651</v>
      </c>
      <c r="G48" s="19">
        <v>2.4761568191676195</v>
      </c>
      <c r="H48" s="19">
        <v>5.2830508083552941</v>
      </c>
      <c r="I48" s="19">
        <v>23.828177037738268</v>
      </c>
      <c r="J48" s="19">
        <v>30.549449532731721</v>
      </c>
      <c r="K48" s="19">
        <v>10.410383202114492</v>
      </c>
      <c r="L48" s="10"/>
    </row>
    <row r="49" spans="1:12" ht="19" thickBot="1">
      <c r="B49" s="29" t="s">
        <v>6</v>
      </c>
      <c r="C49" s="30">
        <v>5.0997835367690723</v>
      </c>
      <c r="D49" s="30">
        <v>3.6986488263877559</v>
      </c>
      <c r="E49" s="30">
        <v>5.9021232538181012</v>
      </c>
      <c r="F49" s="30">
        <v>12.344227719847598</v>
      </c>
      <c r="G49" s="30">
        <v>2.3957793224668094</v>
      </c>
      <c r="H49" s="30">
        <v>5.3273062989410755</v>
      </c>
      <c r="I49" s="30">
        <v>24.119704849828182</v>
      </c>
      <c r="J49" s="30">
        <v>31.161400017075856</v>
      </c>
      <c r="K49" s="30">
        <v>9.9510261748655537</v>
      </c>
      <c r="L49" s="14"/>
    </row>
    <row r="50" spans="1:12" ht="19" thickTop="1">
      <c r="B50" s="27" t="s">
        <v>11</v>
      </c>
      <c r="C50" s="28">
        <f>AVERAGE(C44:C49)</f>
        <v>5.1712777439737136</v>
      </c>
      <c r="D50" s="28">
        <f t="shared" ref="D50:K50" si="6">AVERAGE(D44:D49)</f>
        <v>3.7612469866921905</v>
      </c>
      <c r="E50" s="28">
        <f t="shared" si="6"/>
        <v>5.4552424509677921</v>
      </c>
      <c r="F50" s="28">
        <f t="shared" si="6"/>
        <v>11.328820707639373</v>
      </c>
      <c r="G50" s="28">
        <f t="shared" si="6"/>
        <v>3.9891000505604262</v>
      </c>
      <c r="H50" s="28">
        <f t="shared" si="6"/>
        <v>6.3109320834630216</v>
      </c>
      <c r="I50" s="28">
        <f t="shared" si="6"/>
        <v>23.245748097525222</v>
      </c>
      <c r="J50" s="28">
        <f t="shared" si="6"/>
        <v>30.347049970597038</v>
      </c>
      <c r="K50" s="28">
        <f t="shared" si="6"/>
        <v>12.543710201485519</v>
      </c>
      <c r="L50" s="11"/>
    </row>
    <row r="51" spans="1:12">
      <c r="B51" s="20" t="s">
        <v>8</v>
      </c>
      <c r="C51" s="21">
        <f>_xlfn.STDEV.P(C44:C49)</f>
        <v>0.40573136255658426</v>
      </c>
      <c r="D51" s="21">
        <f t="shared" ref="D51:K51" si="7">_xlfn.STDEV.P(D44:D49)</f>
        <v>7.9142017006838775E-2</v>
      </c>
      <c r="E51" s="21">
        <f t="shared" si="7"/>
        <v>0.50603293455550313</v>
      </c>
      <c r="F51" s="21">
        <f t="shared" si="7"/>
        <v>1.0653597454931623</v>
      </c>
      <c r="G51" s="21">
        <f t="shared" si="7"/>
        <v>1.3574772875519989</v>
      </c>
      <c r="H51" s="21">
        <f t="shared" si="7"/>
        <v>0.95762299515017446</v>
      </c>
      <c r="I51" s="21">
        <f t="shared" si="7"/>
        <v>0.74385486610675433</v>
      </c>
      <c r="J51" s="21">
        <f t="shared" si="7"/>
        <v>0.9817071116243089</v>
      </c>
      <c r="K51" s="21">
        <f t="shared" si="7"/>
        <v>2.0699075928864601</v>
      </c>
      <c r="L51" s="11"/>
    </row>
    <row r="52" spans="1:12">
      <c r="B52" s="17"/>
      <c r="C52" s="11"/>
      <c r="D52" s="12"/>
      <c r="E52" s="12"/>
      <c r="F52" s="12"/>
      <c r="G52" s="12"/>
      <c r="H52" s="11"/>
      <c r="I52" s="12"/>
      <c r="J52" s="12"/>
      <c r="K52" s="12"/>
      <c r="L52" s="12"/>
    </row>
    <row r="53" spans="1:12">
      <c r="B53" s="16"/>
      <c r="C53" s="13"/>
      <c r="D53" s="13"/>
      <c r="E53" s="13"/>
      <c r="F53" s="13"/>
      <c r="G53" s="13"/>
      <c r="H53" s="13"/>
      <c r="I53" s="13"/>
      <c r="J53" s="13"/>
      <c r="K53" s="13"/>
      <c r="L53" s="13"/>
    </row>
    <row r="54" spans="1:12">
      <c r="A54" s="26" t="s">
        <v>14</v>
      </c>
      <c r="B54" s="32"/>
      <c r="C54" s="31" t="s">
        <v>34</v>
      </c>
      <c r="D54" s="31"/>
      <c r="E54" s="31"/>
      <c r="F54" s="31"/>
      <c r="G54" s="31"/>
      <c r="H54" s="31"/>
      <c r="I54" s="31"/>
      <c r="J54" s="31"/>
      <c r="K54" s="31"/>
      <c r="L54" s="13"/>
    </row>
    <row r="55" spans="1:12">
      <c r="B55" s="33" t="s">
        <v>33</v>
      </c>
      <c r="C55" s="22" t="s">
        <v>17</v>
      </c>
      <c r="D55" s="23" t="s">
        <v>18</v>
      </c>
      <c r="E55" s="23" t="s">
        <v>19</v>
      </c>
      <c r="F55" s="23" t="s">
        <v>20</v>
      </c>
      <c r="G55" s="24" t="s">
        <v>21</v>
      </c>
      <c r="H55" s="22" t="s">
        <v>22</v>
      </c>
      <c r="I55" s="23" t="s">
        <v>23</v>
      </c>
      <c r="J55" s="25" t="s">
        <v>24</v>
      </c>
      <c r="K55" s="25" t="s">
        <v>25</v>
      </c>
      <c r="L55" s="8"/>
    </row>
    <row r="56" spans="1:12">
      <c r="B56" s="34"/>
      <c r="C56" s="22"/>
      <c r="D56" s="23" t="s">
        <v>26</v>
      </c>
      <c r="E56" s="23"/>
      <c r="F56" s="23" t="s">
        <v>27</v>
      </c>
      <c r="G56" s="24" t="s">
        <v>29</v>
      </c>
      <c r="H56" s="22" t="s">
        <v>28</v>
      </c>
      <c r="I56" s="23" t="s">
        <v>30</v>
      </c>
      <c r="J56" s="25" t="s">
        <v>31</v>
      </c>
      <c r="K56" s="25" t="s">
        <v>32</v>
      </c>
      <c r="L56" s="8"/>
    </row>
    <row r="57" spans="1:12">
      <c r="A57" s="9"/>
      <c r="B57" s="18">
        <v>1</v>
      </c>
      <c r="C57" s="19">
        <v>5.3806382087731368</v>
      </c>
      <c r="D57" s="19"/>
      <c r="E57" s="19">
        <v>6.6977184357727255</v>
      </c>
      <c r="F57" s="19">
        <v>14.320366490659763</v>
      </c>
      <c r="G57" s="19"/>
      <c r="H57" s="19">
        <v>6.1332727448784281</v>
      </c>
      <c r="I57" s="19">
        <v>25.843873169129871</v>
      </c>
      <c r="J57" s="19">
        <v>31.011428092922941</v>
      </c>
      <c r="K57" s="19">
        <v>10.612702857863137</v>
      </c>
      <c r="L57" s="10"/>
    </row>
    <row r="58" spans="1:12">
      <c r="B58" s="18">
        <v>2</v>
      </c>
      <c r="C58" s="19">
        <v>5.94461195907805</v>
      </c>
      <c r="D58" s="19"/>
      <c r="E58" s="19">
        <v>7.430396230799853</v>
      </c>
      <c r="F58" s="19">
        <v>13.620889118546557</v>
      </c>
      <c r="G58" s="19"/>
      <c r="H58" s="19">
        <v>5.2672532041804354</v>
      </c>
      <c r="I58" s="19">
        <v>25.451869539180194</v>
      </c>
      <c r="J58" s="19">
        <v>31.191025736777156</v>
      </c>
      <c r="K58" s="19">
        <v>11.09395421143776</v>
      </c>
      <c r="L58" s="10"/>
    </row>
    <row r="59" spans="1:12">
      <c r="B59" s="18">
        <v>3</v>
      </c>
      <c r="C59" s="19">
        <v>5.698757415543577</v>
      </c>
      <c r="D59" s="19">
        <v>4.1404265943535936</v>
      </c>
      <c r="E59" s="19">
        <v>7.1228779127410151</v>
      </c>
      <c r="F59" s="19">
        <v>13.057501407111133</v>
      </c>
      <c r="G59" s="19"/>
      <c r="H59" s="19">
        <v>5.0491148058793938</v>
      </c>
      <c r="I59" s="19">
        <v>24.396575957018555</v>
      </c>
      <c r="J59" s="19">
        <v>29.900638646514167</v>
      </c>
      <c r="K59" s="19">
        <v>10.634107260838563</v>
      </c>
      <c r="L59" s="10"/>
    </row>
    <row r="60" spans="1:12">
      <c r="B60" s="18">
        <v>4</v>
      </c>
      <c r="C60" s="19">
        <v>5.1419788830715651</v>
      </c>
      <c r="D60" s="19">
        <v>3.3418369952507572</v>
      </c>
      <c r="E60" s="19">
        <v>6.5163682979763786</v>
      </c>
      <c r="F60" s="19">
        <v>12.685633842268537</v>
      </c>
      <c r="G60" s="19">
        <v>1.7237508756539439</v>
      </c>
      <c r="H60" s="19">
        <v>4.6398359661386515</v>
      </c>
      <c r="I60" s="19">
        <v>26.019325527973614</v>
      </c>
      <c r="J60" s="19">
        <v>31.356349409839517</v>
      </c>
      <c r="K60" s="19">
        <v>8.5749202018270338</v>
      </c>
      <c r="L60" s="10"/>
    </row>
    <row r="61" spans="1:12" ht="19" thickBot="1">
      <c r="B61" s="29">
        <v>5</v>
      </c>
      <c r="C61" s="30">
        <v>5.0358599177780832</v>
      </c>
      <c r="D61" s="30">
        <v>3.2325447651975261</v>
      </c>
      <c r="E61" s="30">
        <v>6.4876477373121251</v>
      </c>
      <c r="F61" s="30">
        <v>13.028247212769239</v>
      </c>
      <c r="G61" s="30">
        <v>1.9642456358647242</v>
      </c>
      <c r="H61" s="30">
        <v>4.857275882361817</v>
      </c>
      <c r="I61" s="30">
        <v>25.504209584247715</v>
      </c>
      <c r="J61" s="30">
        <v>31.309040344252157</v>
      </c>
      <c r="K61" s="30">
        <v>8.5809289202166124</v>
      </c>
      <c r="L61" s="10"/>
    </row>
    <row r="62" spans="1:12" ht="19" thickTop="1">
      <c r="B62" s="27" t="s">
        <v>15</v>
      </c>
      <c r="C62" s="28">
        <f t="shared" ref="C62:K62" si="8">AVERAGE(C57:C61)</f>
        <v>5.4403692768488821</v>
      </c>
      <c r="D62" s="28">
        <f t="shared" si="8"/>
        <v>3.5716027849339587</v>
      </c>
      <c r="E62" s="28">
        <f t="shared" si="8"/>
        <v>6.8510017229204196</v>
      </c>
      <c r="F62" s="28">
        <f t="shared" si="8"/>
        <v>13.342527614271045</v>
      </c>
      <c r="G62" s="28">
        <f t="shared" si="8"/>
        <v>1.8439982557593342</v>
      </c>
      <c r="H62" s="28">
        <f t="shared" si="8"/>
        <v>5.1893505206877446</v>
      </c>
      <c r="I62" s="28">
        <f t="shared" si="8"/>
        <v>25.443170755509993</v>
      </c>
      <c r="J62" s="28">
        <f t="shared" si="8"/>
        <v>30.953696446061191</v>
      </c>
      <c r="K62" s="28">
        <f t="shared" si="8"/>
        <v>9.8993226904366214</v>
      </c>
      <c r="L62" s="14"/>
    </row>
    <row r="63" spans="1:12">
      <c r="B63" s="20" t="s">
        <v>16</v>
      </c>
      <c r="C63" s="21">
        <f t="shared" ref="C63:K63" si="9">_xlfn.STDEV.P(C57:C61)</f>
        <v>0.33978156570587953</v>
      </c>
      <c r="D63" s="21">
        <f t="shared" si="9"/>
        <v>0.40468637445928629</v>
      </c>
      <c r="E63" s="21">
        <f t="shared" si="9"/>
        <v>0.36799893272079731</v>
      </c>
      <c r="F63" s="21">
        <f t="shared" si="9"/>
        <v>0.57361581785572513</v>
      </c>
      <c r="G63" s="21">
        <f t="shared" si="9"/>
        <v>0.12024738010539016</v>
      </c>
      <c r="H63" s="21">
        <f t="shared" si="9"/>
        <v>0.51555094029685222</v>
      </c>
      <c r="I63" s="21">
        <f t="shared" si="9"/>
        <v>0.56421251772603365</v>
      </c>
      <c r="J63" s="21">
        <f t="shared" si="9"/>
        <v>0.53981247849395875</v>
      </c>
      <c r="K63" s="21">
        <f t="shared" si="9"/>
        <v>1.092535416756637</v>
      </c>
      <c r="L63" s="11"/>
    </row>
    <row r="64" spans="1:12">
      <c r="B64" s="17"/>
      <c r="C64" s="11"/>
      <c r="D64" s="12"/>
      <c r="E64" s="12"/>
      <c r="F64" s="12"/>
      <c r="G64" s="12"/>
      <c r="H64" s="11"/>
      <c r="I64" s="12"/>
      <c r="J64" s="12"/>
      <c r="K64" s="12"/>
      <c r="L64" s="11"/>
    </row>
    <row r="65" spans="3:12">
      <c r="C65" s="13"/>
      <c r="D65" s="13"/>
      <c r="E65" s="13"/>
      <c r="F65" s="13"/>
      <c r="G65" s="13"/>
      <c r="H65" s="13"/>
      <c r="I65" s="13"/>
      <c r="J65" s="13"/>
      <c r="K65" s="13"/>
      <c r="L65" s="12"/>
    </row>
    <row r="66" spans="3:12">
      <c r="C66" s="13"/>
      <c r="D66" s="13"/>
      <c r="E66" s="13"/>
      <c r="F66" s="13"/>
      <c r="G66" s="13"/>
      <c r="H66" s="13"/>
      <c r="I66" s="13"/>
      <c r="J66" s="13"/>
      <c r="K66" s="13"/>
      <c r="L66" s="13"/>
    </row>
    <row r="67" spans="3:12">
      <c r="C67" s="13"/>
      <c r="D67" s="13"/>
      <c r="E67" s="13"/>
      <c r="F67" s="13"/>
      <c r="G67" s="13"/>
      <c r="H67" s="13"/>
      <c r="I67" s="13"/>
      <c r="J67" s="13"/>
      <c r="K67" s="13"/>
      <c r="L67" s="13"/>
    </row>
    <row r="68" spans="3:12">
      <c r="C68" s="13"/>
      <c r="D68" s="13"/>
      <c r="E68" s="13"/>
      <c r="F68" s="13"/>
      <c r="G68" s="13"/>
      <c r="H68" s="13"/>
      <c r="I68" s="13"/>
      <c r="J68" s="13"/>
      <c r="K68" s="13"/>
      <c r="L68" s="13"/>
    </row>
    <row r="69" spans="3:12">
      <c r="C69" s="13"/>
      <c r="D69" s="13"/>
      <c r="E69" s="13"/>
      <c r="F69" s="13"/>
      <c r="G69" s="13"/>
      <c r="H69" s="13"/>
      <c r="I69" s="13"/>
      <c r="J69" s="13"/>
      <c r="K69" s="13"/>
      <c r="L69" s="13"/>
    </row>
    <row r="70" spans="3:12">
      <c r="C70" s="13"/>
      <c r="D70" s="13"/>
      <c r="E70" s="13"/>
      <c r="F70" s="13"/>
      <c r="G70" s="13"/>
      <c r="H70" s="13"/>
      <c r="I70" s="13"/>
      <c r="J70" s="13"/>
      <c r="K70" s="13"/>
      <c r="L70" s="13"/>
    </row>
    <row r="71" spans="3:12">
      <c r="C71" s="13"/>
      <c r="D71" s="13"/>
      <c r="E71" s="13"/>
      <c r="F71" s="13"/>
      <c r="G71" s="13"/>
      <c r="H71" s="13"/>
      <c r="I71" s="13"/>
      <c r="J71" s="13"/>
      <c r="K71" s="13"/>
      <c r="L71" s="13"/>
    </row>
    <row r="72" spans="3:12">
      <c r="C72" s="13"/>
      <c r="D72" s="13"/>
      <c r="E72" s="13"/>
      <c r="F72" s="13"/>
      <c r="G72" s="13"/>
      <c r="H72" s="13"/>
      <c r="I72" s="13"/>
      <c r="J72" s="13"/>
      <c r="K72" s="13"/>
      <c r="L72" s="13"/>
    </row>
    <row r="73" spans="3:12">
      <c r="C73" s="13"/>
      <c r="D73" s="13"/>
      <c r="E73" s="13"/>
      <c r="F73" s="13"/>
      <c r="G73" s="13"/>
      <c r="H73" s="13"/>
      <c r="I73" s="13"/>
      <c r="J73" s="13"/>
      <c r="K73" s="13"/>
      <c r="L73" s="13"/>
    </row>
    <row r="74" spans="3:12">
      <c r="C74" s="13"/>
      <c r="D74" s="13"/>
      <c r="E74" s="13"/>
      <c r="F74" s="13"/>
      <c r="G74" s="13"/>
      <c r="H74" s="13"/>
      <c r="I74" s="13"/>
      <c r="J74" s="13"/>
      <c r="K74" s="13"/>
      <c r="L74" s="13"/>
    </row>
    <row r="75" spans="3:12">
      <c r="C75" s="13"/>
      <c r="D75" s="13"/>
      <c r="E75" s="13"/>
      <c r="F75" s="13"/>
      <c r="G75" s="13"/>
      <c r="H75" s="13"/>
      <c r="I75" s="13"/>
      <c r="J75" s="13"/>
      <c r="K75" s="13"/>
      <c r="L75" s="13"/>
    </row>
    <row r="76" spans="3:12">
      <c r="L76" s="13"/>
    </row>
  </sheetData>
  <mergeCells count="10">
    <mergeCell ref="B55:B56"/>
    <mergeCell ref="C41:K41"/>
    <mergeCell ref="C54:K54"/>
    <mergeCell ref="B3:B4"/>
    <mergeCell ref="B16:B17"/>
    <mergeCell ref="B29:B30"/>
    <mergeCell ref="B42:B43"/>
    <mergeCell ref="C2:K2"/>
    <mergeCell ref="C15:K15"/>
    <mergeCell ref="C28:K28"/>
  </mergeCells>
  <phoneticPr fontId="7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谷 祐基</dc:creator>
  <cp:lastModifiedBy>大谷 祐基</cp:lastModifiedBy>
  <dcterms:created xsi:type="dcterms:W3CDTF">2016-11-18T01:49:20Z</dcterms:created>
  <dcterms:modified xsi:type="dcterms:W3CDTF">2016-11-22T03:48:23Z</dcterms:modified>
</cp:coreProperties>
</file>